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LG Group\InKomBio\Paper in Work\666Paper - THE paper\submitted-to-NAR-Juli2019\3 Files - Revision 1\"/>
    </mc:Choice>
  </mc:AlternateContent>
  <bookViews>
    <workbookView xWindow="930" yWindow="0" windowWidth="28800" windowHeight="15420"/>
  </bookViews>
  <sheets>
    <sheet name="Sequences" sheetId="4" r:id="rId1"/>
    <sheet name="Further_BLASTp_hits" sheetId="3" r:id="rId2"/>
    <sheet name="HHBlits" sheetId="1" r:id="rId3"/>
    <sheet name="Pairwise_alg_with_E-albertii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2" i="3" l="1"/>
  <c r="U31" i="3"/>
  <c r="U30" i="3"/>
  <c r="U29" i="3"/>
  <c r="U28" i="3"/>
  <c r="U17" i="3"/>
  <c r="U16" i="3"/>
  <c r="U15" i="3"/>
  <c r="U14" i="3"/>
  <c r="U13" i="3"/>
  <c r="U12" i="3"/>
</calcChain>
</file>

<file path=xl/sharedStrings.xml><?xml version="1.0" encoding="utf-8"?>
<sst xmlns="http://schemas.openxmlformats.org/spreadsheetml/2006/main" count="154" uniqueCount="117">
  <si>
    <t>Query         6065227</t>
  </si>
  <si>
    <t>Match_columns 65</t>
  </si>
  <si>
    <t>No_of_seqs    1 out of 1</t>
  </si>
  <si>
    <t>Neff          1</t>
  </si>
  <si>
    <t>Searched_HMMs 100</t>
  </si>
  <si>
    <t>Date          Thu Aug  6 14:29:51 2020</t>
  </si>
  <si>
    <t xml:space="preserve">Command       hhblits -cpu 8 -i ../results/6065227.in.a3m -d /cluster/toolkit/production/databases/hhblits/UniRef30 -o /ebio/toolkit_rye/user/toolkit/production/jobs/6065227/results/6065227.hhr -oa3m /ebio/toolkit_rye/user/toolkit/production/jobs/6065227/results/6065227.a3m -e 1e-3 -n 1 -p 20 -Z 250 -z 1 -b 1 -B 250 </t>
  </si>
  <si>
    <t xml:space="preserve"> No Hit                             Prob E-value P-value  Score    SS Cols Query HMM  Template HMM</t>
  </si>
  <si>
    <t xml:space="preserve">  1 UniRef100_A0A0K4LRL5 Uncharact  99.9 8.6E-31 2.6E-36  166.2   0.0   62    4-65      1-62  (62)</t>
  </si>
  <si>
    <t xml:space="preserve">  2 UniRef100_UPI00124A555B hypoth  98.6 3.2E-10 7.4E-16   74.7   0.0   46    4-49      1-48  (59)</t>
  </si>
  <si>
    <t xml:space="preserve">  3 UniRef100_A0A026UIQ7 Uncharact  98.3 4.6E-09 1.3E-14   71.5   0.0   32   34-65     41-75  (75)</t>
  </si>
  <si>
    <t xml:space="preserve">  4 UniRef100_A0A153DL44 Uncharact  98.3   7E-09 1.8E-14   70.1   0.0   53   10-65     17-69  (69)</t>
  </si>
  <si>
    <t xml:space="preserve">  5 UniRef100_B7N313 Uncharacteriz  97.1 2.5E-05 5.8E-11   56.4   0.0   30   36-65     63-92  (92)</t>
  </si>
  <si>
    <t>OGC51 Hhblits results - for P-values better than 1e-10</t>
  </si>
  <si>
    <t>EMBOSS Needle alignments of interest</t>
  </si>
  <si>
    <t>EMBOSS_001         1 -VQTMTNEELQAIALSMLERQREKVHQQRESLLNPSPFTR----------     39</t>
  </si>
  <si>
    <t xml:space="preserve">                      .::..|::...|| ||:||.:|::.:.....|    :||          </t>
  </si>
  <si>
    <t>EMBOSS_001         1 mdksdlnqkkngia-smiertkerlvedesrrl----ytreqartselkr     45</t>
  </si>
  <si>
    <t>EMBOSS_001        40 -------------PKRLELEAFLDKYPRRLKSGKTRPPG*     66</t>
  </si>
  <si>
    <t xml:space="preserve">                                  |||..||.|:...||::::|:.|||| </t>
  </si>
  <si>
    <t>EMBOSS_001        46 rilkelsqdnngtpkrfaledfmkttprkmragrnrppg-     84</t>
  </si>
  <si>
    <t>########################################</t>
  </si>
  <si>
    <t># Program: needle</t>
  </si>
  <si>
    <t># Rundate: Thu  6 Aug 2020 15:50:48</t>
  </si>
  <si>
    <t># Commandline: needle</t>
  </si>
  <si>
    <t>#    -auto</t>
  </si>
  <si>
    <t>#    -stdout</t>
  </si>
  <si>
    <t>#    -asequence emboss_needle-I20200806-155041-0123-94015464-p2m.asequence</t>
  </si>
  <si>
    <t>#    -bsequence emboss_needle-I20200806-155041-0123-94015464-p2m.bsequence</t>
  </si>
  <si>
    <t>#    -datafile EBLOSUM62</t>
  </si>
  <si>
    <t>#    -gapopen 10.0</t>
  </si>
  <si>
    <t>#    -gapextend 0.5</t>
  </si>
  <si>
    <t>#    -endopen 10.0</t>
  </si>
  <si>
    <t>#    -endextend 0.5</t>
  </si>
  <si>
    <t>#    -aformat3 pair</t>
  </si>
  <si>
    <t>#    -sprotein1</t>
  </si>
  <si>
    <t>#    -sprotein2</t>
  </si>
  <si>
    <t># Align_format: pair</t>
  </si>
  <si>
    <t># Report_file: stdout</t>
  </si>
  <si>
    <t>#=======================================</t>
  </si>
  <si>
    <t>#</t>
  </si>
  <si>
    <t># Aligned_sequences: 2</t>
  </si>
  <si>
    <t># 1: EMBOSS_001</t>
  </si>
  <si>
    <t># 2: EMBOSS_001</t>
  </si>
  <si>
    <t># Matrix: EBLOSUM62</t>
  </si>
  <si>
    <t># Gap_penalty: 10.0</t>
  </si>
  <si>
    <t># Extend_penalty: 0.5</t>
  </si>
  <si>
    <t># Length: 90</t>
  </si>
  <si>
    <t># Identity:      24/90 (26.7%)</t>
  </si>
  <si>
    <t># Similarity:    40/90 (44.4%)</t>
  </si>
  <si>
    <t># Gaps:          30/90 (33.3%)</t>
  </si>
  <si>
    <t># Score: 89.5</t>
  </si>
  <si>
    <t xml:space="preserve"># </t>
  </si>
  <si>
    <t>#---------------------------------------</t>
  </si>
  <si>
    <t>"mother gene" WP_001303898.1 Hhblits results - for P-values better than 1e-10</t>
  </si>
  <si>
    <t>Query         5431990</t>
  </si>
  <si>
    <t>Match_columns 90</t>
  </si>
  <si>
    <t>Date          Thu Aug  6 17:19:14 2020</t>
  </si>
  <si>
    <t xml:space="preserve">Command       hhblits -cpu 8 -i ../results/5431990.in.a3m -d /cluster/toolkit/production/databases/hhblits/UniRef30 -o /ebio/toolkit_rye/user/toolkit/production/jobs/5431990/results/5431990.hhr -oa3m /ebio/toolkit_rye/user/toolkit/production/jobs/5431990/results/5431990.a3m -e 1e-3 -n 1 -p 20 -Z 250 -z 1 -b 1 -B 250 </t>
  </si>
  <si>
    <t xml:space="preserve">  1 UniRef100_A0A0H2V2T6 Uncharact 100.0 4.5E-59 1.1E-64  336.3   0.0   90    1-90     18-107 (121)</t>
  </si>
  <si>
    <t xml:space="preserve">  2 UniRef100_UPI000D0A8E5E hypoth 100.0 2.7E-37 6.3E-43  207.0   0.0   56    1-56      1-56  (65)</t>
  </si>
  <si>
    <t xml:space="preserve">  3 UniRef100_A0A023YVU9 Uncharact  99.9 1.6E-26 3.6E-32  143.1   0.0   37   54-90      1-37  (37)</t>
  </si>
  <si>
    <t xml:space="preserve">  4 UniRef100_A0A029HIU2 Ash famil  99.9 3.8E-26 9.6E-32  196.0   0.0   73    8-80    284-356 (614)</t>
  </si>
  <si>
    <t xml:space="preserve">  5 UniRef100_A0A5N3CU57 Ash famil  99.7   1E-20 2.3E-26  157.1   0.0   71    9-79    233-303 (374)</t>
  </si>
  <si>
    <t xml:space="preserve">  6 UniRef100_UPI00131A20F5 host c  99.5 9.2E-18 2.1E-23  135.7   0.0   63   17-79      1-63  (262)</t>
  </si>
  <si>
    <t xml:space="preserve">  7 UniRef100_A0A4D0QN35 Phage ant  99.5 2.7E-17 6.2E-23  139.2   0.0   78    2-79    198-275 (435)</t>
  </si>
  <si>
    <t xml:space="preserve">  8 UniRef100_A0A023Z4T8 AntA/AntB  99.1 1.9E-13 5.1E-19  119.1   0.0   83    2-84    182-280 (526)</t>
  </si>
  <si>
    <t xml:space="preserve">  9 UniRef100_A0A0D8VEL0 Uncharact  98.2 1.7E-08 3.9E-14   73.8   0.0   77    2-83      2-84  (85)</t>
  </si>
  <si>
    <t xml:space="preserve"> 10 UniRef100_A0A3T5M6P6 Icd-like   97.8 3.1E-07 8.2E-13   79.9   0.0   82    2-83     82-176 (371)</t>
  </si>
  <si>
    <t xml:space="preserve"> 11 UniRef100_A0A2A2CD40 Host cell  97.6 1.1E-06   3E-12   79.8   0.0   77    4-83    287-379 (574)</t>
  </si>
  <si>
    <t xml:space="preserve"> 12 UniRef100_A0A3T3ZI96 Uncharact  97.5 2.9E-06 7.2E-12   71.2   0.0   79    2-83     17-111 (238)</t>
  </si>
  <si>
    <t xml:space="preserve"> 13 UniRef100_A0A029HIU2 Ash famil  97.4 5.5E-06 1.4E-11   75.9   0.0   82    2-83    171-267 (614)</t>
  </si>
  <si>
    <t xml:space="preserve"> 14 UniRef100_A0A3W3F8Q3 Uncharact  97.2 1.8E-05 4.6E-11   71.0   0.0   77    4-83    166-258 (454)</t>
  </si>
  <si>
    <t># blastp</t>
  </si>
  <si>
    <t># Iteration: 0</t>
  </si>
  <si>
    <t xml:space="preserve"># Query: </t>
  </si>
  <si>
    <t># RID: JS7ZVSZ4016</t>
  </si>
  <si>
    <t># Database: nr</t>
  </si>
  <si>
    <t># Fields: query acc.ver, subject acc.ver, % identity, alignment length, mismatches, gap opens, q. start, q. end, s. start, s. end, evalue, bit score, % positives</t>
  </si>
  <si>
    <t># 5 hits found</t>
  </si>
  <si>
    <t>Query_97358</t>
  </si>
  <si>
    <t>WP_001303898.1</t>
  </si>
  <si>
    <t>WP_001390447.1</t>
  </si>
  <si>
    <t>WP_072095336.1</t>
  </si>
  <si>
    <t>EFM1643471.1</t>
  </si>
  <si>
    <t>WP_164474048.1</t>
  </si>
  <si>
    <t>OGC51:</t>
  </si>
  <si>
    <t>"mother gene" WP_001303898.1</t>
  </si>
  <si>
    <t># RID: JS8WAAD6016</t>
  </si>
  <si>
    <t># 6 hits found</t>
  </si>
  <si>
    <t>Query_70220</t>
  </si>
  <si>
    <t>WP_000180465.1</t>
  </si>
  <si>
    <t>EFA6624495.1</t>
  </si>
  <si>
    <t>WP_072095334.1</t>
  </si>
  <si>
    <t>WP_000039771.1</t>
  </si>
  <si>
    <t>TDE77710.1</t>
  </si>
  <si>
    <t>WP_059259872.1</t>
  </si>
  <si>
    <t>Description</t>
  </si>
  <si>
    <t>Max Score</t>
  </si>
  <si>
    <t>Total Score</t>
  </si>
  <si>
    <t>Query Cover</t>
  </si>
  <si>
    <t>E value</t>
  </si>
  <si>
    <t>Per. ident</t>
  </si>
  <si>
    <t xml:space="preserve">Accession  </t>
  </si>
  <si>
    <t>MULTISPECIES: hypothetical protein [Enterobacteriaceae]</t>
  </si>
  <si>
    <t>hypothetical protein [Escherichia albertii]</t>
  </si>
  <si>
    <t>MULTISPECIES: hypothetical protein [Escherichia]</t>
  </si>
  <si>
    <t>hypothetical protein E0D98_11680 [Escherichia sp. KCJ4928]</t>
  </si>
  <si>
    <t>&gt;NZ_CP008957.1:1110674-1110946</t>
  </si>
  <si>
    <t>host cell division inhibitor Icd-like protein [Escherichia albertii]</t>
  </si>
  <si>
    <t>&gt;1110682-1110879 Reversed:</t>
  </si>
  <si>
    <t xml:space="preserve">"mother gene" WP_001303898.1: </t>
  </si>
  <si>
    <r>
      <t xml:space="preserve">Hits outside of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 xml:space="preserve">/ </t>
    </r>
    <r>
      <rPr>
        <b/>
        <i/>
        <sz val="11"/>
        <color theme="1"/>
        <rFont val="Calibri"/>
        <family val="2"/>
        <scheme val="minor"/>
      </rPr>
      <t>Shigella:</t>
    </r>
  </si>
  <si>
    <t>Results of online BLASTp searches against the nr database - in addition to the BLASTp hits reported in the analysis of all embedded ORFs</t>
  </si>
  <si>
    <r>
      <t xml:space="preserve">OGC51 with </t>
    </r>
    <r>
      <rPr>
        <b/>
        <i/>
        <sz val="11"/>
        <color theme="1"/>
        <rFont val="Calibri"/>
        <family val="2"/>
        <scheme val="minor"/>
      </rPr>
      <t xml:space="preserve">E. albertii </t>
    </r>
    <r>
      <rPr>
        <b/>
        <sz val="11"/>
        <color theme="1"/>
        <rFont val="Calibri"/>
        <family val="2"/>
        <scheme val="minor"/>
      </rPr>
      <t>protein WP_059259872.1</t>
    </r>
  </si>
  <si>
    <t>MQTMTNEELQAIALSMLERQREKVHQQRESLLNPSPFTRPKRLELEAFLDKYPRRLKSGKTRPPG*</t>
  </si>
  <si>
    <t>MSYQPGGLVLPDLSRRGYLSKNASSSNRFGLVNGDGLSKDSRCWCTFSRWRSSMDNAIACSSSLVIVCTWEAIYRSTSHYGKNVLLLQL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212529"/>
      <name val="Consolas"/>
      <family val="3"/>
    </font>
    <font>
      <sz val="10"/>
      <color rgb="FF000000"/>
      <name val="Courier"/>
      <family val="3"/>
    </font>
    <font>
      <sz val="11"/>
      <color theme="1"/>
      <name val="Courier"/>
      <family val="3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0" fillId="0" borderId="0" xfId="0" applyNumberFormat="1"/>
    <xf numFmtId="9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/>
  </sheetViews>
  <sheetFormatPr baseColWidth="10" defaultColWidth="9.140625" defaultRowHeight="15" x14ac:dyDescent="0.25"/>
  <cols>
    <col min="1" max="1" width="106.85546875" bestFit="1" customWidth="1"/>
  </cols>
  <sheetData>
    <row r="1" spans="1:1" x14ac:dyDescent="0.25">
      <c r="A1" s="3" t="s">
        <v>86</v>
      </c>
    </row>
    <row r="2" spans="1:1" x14ac:dyDescent="0.25">
      <c r="A2" t="s">
        <v>110</v>
      </c>
    </row>
    <row r="3" spans="1:1" x14ac:dyDescent="0.25">
      <c r="A3" t="s">
        <v>115</v>
      </c>
    </row>
    <row r="7" spans="1:1" x14ac:dyDescent="0.25">
      <c r="A7" s="3" t="s">
        <v>111</v>
      </c>
    </row>
    <row r="8" spans="1:1" x14ac:dyDescent="0.25">
      <c r="A8" t="s">
        <v>108</v>
      </c>
    </row>
    <row r="9" spans="1:1" x14ac:dyDescent="0.25">
      <c r="A9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workbookViewId="0">
      <selection activeCell="A4" sqref="A4"/>
    </sheetView>
  </sheetViews>
  <sheetFormatPr baseColWidth="10" defaultColWidth="9.140625" defaultRowHeight="15" x14ac:dyDescent="0.25"/>
  <cols>
    <col min="1" max="1" width="16.85546875" customWidth="1"/>
    <col min="2" max="2" width="22.28515625" customWidth="1"/>
    <col min="15" max="15" width="58.140625" bestFit="1" customWidth="1"/>
  </cols>
  <sheetData>
    <row r="1" spans="1:21" x14ac:dyDescent="0.25">
      <c r="A1" s="3" t="s">
        <v>113</v>
      </c>
    </row>
    <row r="2" spans="1:21" x14ac:dyDescent="0.25">
      <c r="A2" s="3" t="s">
        <v>112</v>
      </c>
    </row>
    <row r="4" spans="1:21" x14ac:dyDescent="0.25">
      <c r="A4" s="3" t="s">
        <v>86</v>
      </c>
    </row>
    <row r="5" spans="1:21" x14ac:dyDescent="0.25">
      <c r="A5" t="s">
        <v>73</v>
      </c>
    </row>
    <row r="6" spans="1:21" x14ac:dyDescent="0.25">
      <c r="A6" t="s">
        <v>74</v>
      </c>
    </row>
    <row r="7" spans="1:21" x14ac:dyDescent="0.25">
      <c r="A7" t="s">
        <v>75</v>
      </c>
    </row>
    <row r="8" spans="1:21" x14ac:dyDescent="0.25">
      <c r="A8" t="s">
        <v>88</v>
      </c>
    </row>
    <row r="9" spans="1:21" x14ac:dyDescent="0.25">
      <c r="A9" t="s">
        <v>77</v>
      </c>
    </row>
    <row r="10" spans="1:21" x14ac:dyDescent="0.25">
      <c r="A10" t="s">
        <v>78</v>
      </c>
    </row>
    <row r="11" spans="1:21" x14ac:dyDescent="0.25">
      <c r="A11" t="s">
        <v>89</v>
      </c>
      <c r="O11" t="s">
        <v>97</v>
      </c>
      <c r="P11" t="s">
        <v>98</v>
      </c>
      <c r="Q11" t="s">
        <v>99</v>
      </c>
      <c r="R11" t="s">
        <v>100</v>
      </c>
      <c r="S11" t="s">
        <v>101</v>
      </c>
      <c r="T11" t="s">
        <v>102</v>
      </c>
      <c r="U11" t="s">
        <v>103</v>
      </c>
    </row>
    <row r="12" spans="1:21" x14ac:dyDescent="0.25">
      <c r="A12" t="s">
        <v>90</v>
      </c>
      <c r="B12" t="s">
        <v>91</v>
      </c>
      <c r="C12">
        <v>100</v>
      </c>
      <c r="D12">
        <v>62</v>
      </c>
      <c r="E12">
        <v>0</v>
      </c>
      <c r="F12">
        <v>0</v>
      </c>
      <c r="G12">
        <v>4</v>
      </c>
      <c r="H12">
        <v>65</v>
      </c>
      <c r="I12">
        <v>1</v>
      </c>
      <c r="J12">
        <v>62</v>
      </c>
      <c r="K12" s="6">
        <v>4.2300000000000001E-39</v>
      </c>
      <c r="L12">
        <v>125</v>
      </c>
      <c r="M12">
        <v>100</v>
      </c>
      <c r="O12" t="s">
        <v>104</v>
      </c>
      <c r="P12">
        <v>125</v>
      </c>
      <c r="Q12">
        <v>125</v>
      </c>
      <c r="R12" s="7">
        <v>0.93</v>
      </c>
      <c r="S12" s="6">
        <v>3.9999999999999997E-39</v>
      </c>
      <c r="T12">
        <v>100</v>
      </c>
      <c r="U12" t="str">
        <f>HYPERLINK("https://www.ncbi.nlm.nih.gov/protein/WP_000180465.1?report=genbank&amp;log$=prottop&amp;blast_rank=1&amp;RID=JS8WAAD6016","WP_000180465.1")</f>
        <v>WP_000180465.1</v>
      </c>
    </row>
    <row r="13" spans="1:21" x14ac:dyDescent="0.25">
      <c r="A13" t="s">
        <v>90</v>
      </c>
      <c r="B13" t="s">
        <v>92</v>
      </c>
      <c r="C13">
        <v>60.417000000000002</v>
      </c>
      <c r="D13">
        <v>48</v>
      </c>
      <c r="E13">
        <v>17</v>
      </c>
      <c r="F13">
        <v>1</v>
      </c>
      <c r="G13">
        <v>4</v>
      </c>
      <c r="H13">
        <v>49</v>
      </c>
      <c r="I13">
        <v>1</v>
      </c>
      <c r="J13">
        <v>48</v>
      </c>
      <c r="K13" s="6">
        <v>4.3300000000000002E-11</v>
      </c>
      <c r="L13">
        <v>54.7</v>
      </c>
      <c r="M13">
        <v>68.75</v>
      </c>
      <c r="O13" t="s">
        <v>105</v>
      </c>
      <c r="P13">
        <v>54.7</v>
      </c>
      <c r="Q13">
        <v>54.7</v>
      </c>
      <c r="R13" s="7">
        <v>0.69</v>
      </c>
      <c r="S13" s="6">
        <v>3.9999999999999998E-11</v>
      </c>
      <c r="T13">
        <v>60.42</v>
      </c>
      <c r="U13" t="str">
        <f>HYPERLINK("https://www.ncbi.nlm.nih.gov/protein/EFA6624495.1?report=genbank&amp;log$=prottop&amp;blast_rank=2&amp;RID=JS8WAAD6016","EFA6624495.1")</f>
        <v>EFA6624495.1</v>
      </c>
    </row>
    <row r="14" spans="1:21" x14ac:dyDescent="0.25">
      <c r="A14" t="s">
        <v>90</v>
      </c>
      <c r="B14" t="s">
        <v>93</v>
      </c>
      <c r="C14">
        <v>64</v>
      </c>
      <c r="D14">
        <v>25</v>
      </c>
      <c r="E14">
        <v>9</v>
      </c>
      <c r="F14">
        <v>0</v>
      </c>
      <c r="G14">
        <v>41</v>
      </c>
      <c r="H14">
        <v>65</v>
      </c>
      <c r="I14">
        <v>51</v>
      </c>
      <c r="J14">
        <v>75</v>
      </c>
      <c r="K14" s="6">
        <v>3.3800000000000002E-5</v>
      </c>
      <c r="L14">
        <v>40</v>
      </c>
      <c r="M14">
        <v>80</v>
      </c>
      <c r="O14" t="s">
        <v>106</v>
      </c>
      <c r="P14">
        <v>40</v>
      </c>
      <c r="Q14">
        <v>40</v>
      </c>
      <c r="R14" s="7">
        <v>0.37</v>
      </c>
      <c r="S14" s="6">
        <v>3.0000000000000001E-5</v>
      </c>
      <c r="T14">
        <v>64</v>
      </c>
      <c r="U14" t="str">
        <f>HYPERLINK("https://www.ncbi.nlm.nih.gov/protein/WP_072095334.1?report=genbank&amp;log$=prottop&amp;blast_rank=3&amp;RID=JS8WAAD6016","WP_072095334.1")</f>
        <v>WP_072095334.1</v>
      </c>
    </row>
    <row r="15" spans="1:21" x14ac:dyDescent="0.25">
      <c r="A15" t="s">
        <v>90</v>
      </c>
      <c r="B15" t="s">
        <v>94</v>
      </c>
      <c r="C15">
        <v>37.255000000000003</v>
      </c>
      <c r="D15">
        <v>51</v>
      </c>
      <c r="E15">
        <v>29</v>
      </c>
      <c r="F15">
        <v>1</v>
      </c>
      <c r="G15">
        <v>15</v>
      </c>
      <c r="H15">
        <v>65</v>
      </c>
      <c r="I15">
        <v>22</v>
      </c>
      <c r="J15">
        <v>69</v>
      </c>
      <c r="K15" s="6">
        <v>1.13E-4</v>
      </c>
      <c r="L15">
        <v>38.5</v>
      </c>
      <c r="M15">
        <v>62.75</v>
      </c>
      <c r="O15" t="s">
        <v>104</v>
      </c>
      <c r="P15">
        <v>38.5</v>
      </c>
      <c r="Q15">
        <v>38.5</v>
      </c>
      <c r="R15" s="7">
        <v>0.77</v>
      </c>
      <c r="S15" s="6">
        <v>1E-4</v>
      </c>
      <c r="T15">
        <v>37.25</v>
      </c>
      <c r="U15" t="str">
        <f>HYPERLINK("https://www.ncbi.nlm.nih.gov/protein/WP_000039771.1?report=genbank&amp;log$=prottop&amp;blast_rank=4&amp;RID=JS8WAAD6016","WP_000039771.1")</f>
        <v>WP_000039771.1</v>
      </c>
    </row>
    <row r="16" spans="1:21" x14ac:dyDescent="0.25">
      <c r="A16" t="s">
        <v>90</v>
      </c>
      <c r="B16" t="s">
        <v>95</v>
      </c>
      <c r="C16">
        <v>42.593000000000004</v>
      </c>
      <c r="D16">
        <v>54</v>
      </c>
      <c r="E16">
        <v>25</v>
      </c>
      <c r="F16">
        <v>1</v>
      </c>
      <c r="G16">
        <v>18</v>
      </c>
      <c r="H16">
        <v>65</v>
      </c>
      <c r="I16">
        <v>22</v>
      </c>
      <c r="J16">
        <v>75</v>
      </c>
      <c r="K16" s="6">
        <v>8.8500000000000004E-4</v>
      </c>
      <c r="L16">
        <v>36.6</v>
      </c>
      <c r="M16">
        <v>48.15</v>
      </c>
      <c r="O16" t="s">
        <v>107</v>
      </c>
      <c r="P16">
        <v>36.6</v>
      </c>
      <c r="Q16">
        <v>36.6</v>
      </c>
      <c r="R16" s="7">
        <v>0.72</v>
      </c>
      <c r="S16" s="6">
        <v>8.9999999999999998E-4</v>
      </c>
      <c r="T16">
        <v>42.59</v>
      </c>
      <c r="U16" t="str">
        <f>HYPERLINK("https://www.ncbi.nlm.nih.gov/protein/TDE77710.1?report=genbank&amp;log$=prottop&amp;blast_rank=5&amp;RID=JS8WAAD6016","TDE77710.1")</f>
        <v>TDE77710.1</v>
      </c>
    </row>
    <row r="17" spans="1:21" x14ac:dyDescent="0.25">
      <c r="A17" t="s">
        <v>90</v>
      </c>
      <c r="B17" t="s">
        <v>96</v>
      </c>
      <c r="C17">
        <v>50</v>
      </c>
      <c r="D17">
        <v>26</v>
      </c>
      <c r="E17">
        <v>13</v>
      </c>
      <c r="F17">
        <v>0</v>
      </c>
      <c r="G17">
        <v>40</v>
      </c>
      <c r="H17">
        <v>65</v>
      </c>
      <c r="I17">
        <v>59</v>
      </c>
      <c r="J17">
        <v>84</v>
      </c>
      <c r="K17">
        <v>3.0000000000000001E-3</v>
      </c>
      <c r="L17">
        <v>35.4</v>
      </c>
      <c r="M17">
        <v>73.08</v>
      </c>
      <c r="O17" t="s">
        <v>105</v>
      </c>
      <c r="P17">
        <v>35.4</v>
      </c>
      <c r="Q17">
        <v>35.4</v>
      </c>
      <c r="R17" s="7">
        <v>0.39</v>
      </c>
      <c r="S17">
        <v>3.0000000000000001E-3</v>
      </c>
      <c r="T17">
        <v>50</v>
      </c>
      <c r="U17" t="str">
        <f>HYPERLINK("https://www.ncbi.nlm.nih.gov/protein/WP_059259872.1?report=genbank&amp;log$=prottop&amp;blast_rank=6&amp;RID=JS8WAAD6016","WP_059259872.1")</f>
        <v>WP_059259872.1</v>
      </c>
    </row>
    <row r="20" spans="1:21" x14ac:dyDescent="0.25">
      <c r="A20" s="3" t="s">
        <v>87</v>
      </c>
    </row>
    <row r="21" spans="1:21" x14ac:dyDescent="0.25">
      <c r="A21" t="s">
        <v>73</v>
      </c>
    </row>
    <row r="22" spans="1:21" x14ac:dyDescent="0.25">
      <c r="A22" t="s">
        <v>74</v>
      </c>
    </row>
    <row r="23" spans="1:21" x14ac:dyDescent="0.25">
      <c r="A23" t="s">
        <v>75</v>
      </c>
    </row>
    <row r="24" spans="1:21" x14ac:dyDescent="0.25">
      <c r="A24" t="s">
        <v>76</v>
      </c>
    </row>
    <row r="25" spans="1:21" x14ac:dyDescent="0.25">
      <c r="A25" t="s">
        <v>77</v>
      </c>
    </row>
    <row r="26" spans="1:21" x14ac:dyDescent="0.25">
      <c r="A26" t="s">
        <v>78</v>
      </c>
    </row>
    <row r="27" spans="1:21" x14ac:dyDescent="0.25">
      <c r="A27" t="s">
        <v>79</v>
      </c>
      <c r="O27" t="s">
        <v>97</v>
      </c>
      <c r="P27" t="s">
        <v>98</v>
      </c>
      <c r="Q27" t="s">
        <v>99</v>
      </c>
      <c r="R27" t="s">
        <v>100</v>
      </c>
      <c r="S27" t="s">
        <v>101</v>
      </c>
      <c r="T27" t="s">
        <v>102</v>
      </c>
      <c r="U27" t="s">
        <v>103</v>
      </c>
    </row>
    <row r="28" spans="1:21" x14ac:dyDescent="0.25">
      <c r="A28" t="s">
        <v>80</v>
      </c>
      <c r="B28" t="s">
        <v>81</v>
      </c>
      <c r="C28">
        <v>98.888999999999996</v>
      </c>
      <c r="D28">
        <v>90</v>
      </c>
      <c r="E28">
        <v>1</v>
      </c>
      <c r="F28">
        <v>0</v>
      </c>
      <c r="G28">
        <v>1</v>
      </c>
      <c r="H28">
        <v>90</v>
      </c>
      <c r="I28">
        <v>1</v>
      </c>
      <c r="J28">
        <v>90</v>
      </c>
      <c r="K28" s="6">
        <v>7.6799999999999995E-61</v>
      </c>
      <c r="L28">
        <v>182</v>
      </c>
      <c r="M28">
        <v>100</v>
      </c>
      <c r="O28" t="s">
        <v>106</v>
      </c>
      <c r="P28">
        <v>182</v>
      </c>
      <c r="Q28">
        <v>182</v>
      </c>
      <c r="R28" s="7">
        <v>0.98</v>
      </c>
      <c r="S28" s="6">
        <v>8.0000000000000003E-61</v>
      </c>
      <c r="T28">
        <v>98.89</v>
      </c>
      <c r="U28" t="str">
        <f>HYPERLINK("https://www.ncbi.nlm.nih.gov/protein/WP_001303898.1?report=genbank&amp;log$=prottop&amp;blast_rank=1&amp;RID=JS92JJTS014","WP_001303898.1")</f>
        <v>WP_001303898.1</v>
      </c>
    </row>
    <row r="29" spans="1:21" x14ac:dyDescent="0.25">
      <c r="A29" t="s">
        <v>80</v>
      </c>
      <c r="B29" t="s">
        <v>82</v>
      </c>
      <c r="C29">
        <v>97.778000000000006</v>
      </c>
      <c r="D29">
        <v>90</v>
      </c>
      <c r="E29">
        <v>2</v>
      </c>
      <c r="F29">
        <v>0</v>
      </c>
      <c r="G29">
        <v>1</v>
      </c>
      <c r="H29">
        <v>90</v>
      </c>
      <c r="I29">
        <v>1</v>
      </c>
      <c r="J29">
        <v>90</v>
      </c>
      <c r="K29" s="6">
        <v>4.1699999999999998E-60</v>
      </c>
      <c r="L29">
        <v>180</v>
      </c>
      <c r="M29">
        <v>100</v>
      </c>
      <c r="O29" t="s">
        <v>104</v>
      </c>
      <c r="P29">
        <v>180</v>
      </c>
      <c r="Q29">
        <v>180</v>
      </c>
      <c r="R29" s="7">
        <v>0.98</v>
      </c>
      <c r="S29" s="6">
        <v>3.9999999999999999E-60</v>
      </c>
      <c r="T29">
        <v>97.78</v>
      </c>
      <c r="U29" t="str">
        <f>HYPERLINK("https://www.ncbi.nlm.nih.gov/protein/WP_001390447.1?report=genbank&amp;log$=prottop&amp;blast_rank=2&amp;RID=JS92JJTS014","WP_001390447.1")</f>
        <v>WP_001390447.1</v>
      </c>
    </row>
    <row r="30" spans="1:21" x14ac:dyDescent="0.25">
      <c r="A30" t="s">
        <v>80</v>
      </c>
      <c r="B30" t="s">
        <v>83</v>
      </c>
      <c r="C30">
        <v>90.805000000000007</v>
      </c>
      <c r="D30">
        <v>87</v>
      </c>
      <c r="E30">
        <v>8</v>
      </c>
      <c r="F30">
        <v>0</v>
      </c>
      <c r="G30">
        <v>1</v>
      </c>
      <c r="H30">
        <v>87</v>
      </c>
      <c r="I30">
        <v>1</v>
      </c>
      <c r="J30">
        <v>87</v>
      </c>
      <c r="K30" s="6">
        <v>1.33E-53</v>
      </c>
      <c r="L30">
        <v>164</v>
      </c>
      <c r="M30">
        <v>96.55</v>
      </c>
      <c r="O30" t="s">
        <v>106</v>
      </c>
      <c r="P30">
        <v>164</v>
      </c>
      <c r="Q30">
        <v>164</v>
      </c>
      <c r="R30" s="7">
        <v>0.95</v>
      </c>
      <c r="S30" s="6">
        <v>1E-53</v>
      </c>
      <c r="T30">
        <v>90.8</v>
      </c>
      <c r="U30" t="str">
        <f>HYPERLINK("https://www.ncbi.nlm.nih.gov/protein/WP_072095336.1?report=genbank&amp;log$=prottop&amp;blast_rank=3&amp;RID=JS92JJTS014","WP_072095336.1")</f>
        <v>WP_072095336.1</v>
      </c>
    </row>
    <row r="31" spans="1:21" x14ac:dyDescent="0.25">
      <c r="A31" t="s">
        <v>80</v>
      </c>
      <c r="B31" t="s">
        <v>84</v>
      </c>
      <c r="C31">
        <v>97.403000000000006</v>
      </c>
      <c r="D31">
        <v>77</v>
      </c>
      <c r="E31">
        <v>2</v>
      </c>
      <c r="F31">
        <v>0</v>
      </c>
      <c r="G31">
        <v>1</v>
      </c>
      <c r="H31">
        <v>77</v>
      </c>
      <c r="I31">
        <v>1</v>
      </c>
      <c r="J31">
        <v>77</v>
      </c>
      <c r="K31" s="6">
        <v>6.1600000000000003E-50</v>
      </c>
      <c r="L31">
        <v>154</v>
      </c>
      <c r="M31">
        <v>100</v>
      </c>
      <c r="O31" t="s">
        <v>105</v>
      </c>
      <c r="P31">
        <v>154</v>
      </c>
      <c r="Q31">
        <v>154</v>
      </c>
      <c r="R31" s="7">
        <v>0.84</v>
      </c>
      <c r="S31" s="6">
        <v>5.9999999999999998E-50</v>
      </c>
      <c r="T31">
        <v>97.4</v>
      </c>
      <c r="U31" t="str">
        <f>HYPERLINK("https://www.ncbi.nlm.nih.gov/protein/EFM1643471.1?report=genbank&amp;log$=prottop&amp;blast_rank=4&amp;RID=JS92JJTS014","EFM1643471.1")</f>
        <v>EFM1643471.1</v>
      </c>
    </row>
    <row r="32" spans="1:21" x14ac:dyDescent="0.25">
      <c r="A32" t="s">
        <v>80</v>
      </c>
      <c r="B32" t="s">
        <v>85</v>
      </c>
      <c r="C32">
        <v>32.941000000000003</v>
      </c>
      <c r="D32">
        <v>85</v>
      </c>
      <c r="E32">
        <v>52</v>
      </c>
      <c r="F32">
        <v>2</v>
      </c>
      <c r="G32">
        <v>3</v>
      </c>
      <c r="H32">
        <v>83</v>
      </c>
      <c r="I32">
        <v>36</v>
      </c>
      <c r="J32">
        <v>119</v>
      </c>
      <c r="K32">
        <v>0.16</v>
      </c>
      <c r="L32">
        <v>32.700000000000003</v>
      </c>
      <c r="M32">
        <v>44.71</v>
      </c>
      <c r="O32" t="s">
        <v>109</v>
      </c>
      <c r="P32">
        <v>32.700000000000003</v>
      </c>
      <c r="Q32">
        <v>32.700000000000003</v>
      </c>
      <c r="R32" s="7">
        <v>0.89</v>
      </c>
      <c r="S32">
        <v>0.16</v>
      </c>
      <c r="T32">
        <v>32.94</v>
      </c>
      <c r="U32" t="str">
        <f>HYPERLINK("https://www.ncbi.nlm.nih.gov/protein/WP_164474048.1?report=genbank&amp;log$=prottop&amp;blast_rank=5&amp;RID=JS92JJTS014","WP_164474048.1")</f>
        <v>WP_164474048.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1"/>
  <sheetViews>
    <sheetView workbookViewId="0">
      <selection activeCell="L16" sqref="L16"/>
    </sheetView>
  </sheetViews>
  <sheetFormatPr baseColWidth="10" defaultColWidth="9.140625" defaultRowHeight="15" x14ac:dyDescent="0.25"/>
  <sheetData>
    <row r="1" spans="1:1" x14ac:dyDescent="0.25">
      <c r="A1" s="3" t="s">
        <v>13</v>
      </c>
    </row>
    <row r="2" spans="1:1" x14ac:dyDescent="0.25">
      <c r="A2" s="2" t="s">
        <v>0</v>
      </c>
    </row>
    <row r="3" spans="1:1" x14ac:dyDescent="0.25">
      <c r="A3" s="2" t="s">
        <v>1</v>
      </c>
    </row>
    <row r="4" spans="1:1" x14ac:dyDescent="0.25">
      <c r="A4" s="2" t="s">
        <v>2</v>
      </c>
    </row>
    <row r="5" spans="1:1" x14ac:dyDescent="0.25">
      <c r="A5" s="2" t="s">
        <v>3</v>
      </c>
    </row>
    <row r="6" spans="1:1" x14ac:dyDescent="0.25">
      <c r="A6" s="2" t="s">
        <v>4</v>
      </c>
    </row>
    <row r="7" spans="1:1" x14ac:dyDescent="0.25">
      <c r="A7" s="2" t="s">
        <v>5</v>
      </c>
    </row>
    <row r="8" spans="1:1" x14ac:dyDescent="0.25">
      <c r="A8" s="2" t="s">
        <v>6</v>
      </c>
    </row>
    <row r="9" spans="1:1" x14ac:dyDescent="0.25">
      <c r="A9" s="1"/>
    </row>
    <row r="10" spans="1:1" x14ac:dyDescent="0.25">
      <c r="A10" s="2" t="s">
        <v>7</v>
      </c>
    </row>
    <row r="11" spans="1:1" x14ac:dyDescent="0.25">
      <c r="A11" s="2" t="s">
        <v>8</v>
      </c>
    </row>
    <row r="12" spans="1:1" x14ac:dyDescent="0.25">
      <c r="A12" s="2" t="s">
        <v>9</v>
      </c>
    </row>
    <row r="13" spans="1:1" x14ac:dyDescent="0.25">
      <c r="A13" s="2" t="s">
        <v>10</v>
      </c>
    </row>
    <row r="14" spans="1:1" x14ac:dyDescent="0.25">
      <c r="A14" s="2" t="s">
        <v>11</v>
      </c>
    </row>
    <row r="15" spans="1:1" x14ac:dyDescent="0.25">
      <c r="A15" s="2" t="s">
        <v>12</v>
      </c>
    </row>
    <row r="18" spans="1:1" x14ac:dyDescent="0.25">
      <c r="A18" s="3" t="s">
        <v>54</v>
      </c>
    </row>
    <row r="19" spans="1:1" x14ac:dyDescent="0.25">
      <c r="A19" s="2" t="s">
        <v>55</v>
      </c>
    </row>
    <row r="20" spans="1:1" x14ac:dyDescent="0.25">
      <c r="A20" s="2" t="s">
        <v>56</v>
      </c>
    </row>
    <row r="21" spans="1:1" x14ac:dyDescent="0.25">
      <c r="A21" s="2" t="s">
        <v>2</v>
      </c>
    </row>
    <row r="22" spans="1:1" x14ac:dyDescent="0.25">
      <c r="A22" s="2" t="s">
        <v>3</v>
      </c>
    </row>
    <row r="23" spans="1:1" x14ac:dyDescent="0.25">
      <c r="A23" s="2" t="s">
        <v>4</v>
      </c>
    </row>
    <row r="24" spans="1:1" x14ac:dyDescent="0.25">
      <c r="A24" s="2" t="s">
        <v>57</v>
      </c>
    </row>
    <row r="25" spans="1:1" x14ac:dyDescent="0.25">
      <c r="A25" s="2" t="s">
        <v>58</v>
      </c>
    </row>
    <row r="26" spans="1:1" x14ac:dyDescent="0.25">
      <c r="A26" s="1"/>
    </row>
    <row r="27" spans="1:1" x14ac:dyDescent="0.25">
      <c r="A27" s="2" t="s">
        <v>7</v>
      </c>
    </row>
    <row r="28" spans="1:1" x14ac:dyDescent="0.25">
      <c r="A28" s="2" t="s">
        <v>59</v>
      </c>
    </row>
    <row r="29" spans="1:1" x14ac:dyDescent="0.25">
      <c r="A29" s="2" t="s">
        <v>60</v>
      </c>
    </row>
    <row r="30" spans="1:1" x14ac:dyDescent="0.25">
      <c r="A30" s="2" t="s">
        <v>61</v>
      </c>
    </row>
    <row r="31" spans="1:1" x14ac:dyDescent="0.25">
      <c r="A31" s="2" t="s">
        <v>62</v>
      </c>
    </row>
    <row r="32" spans="1:1" x14ac:dyDescent="0.25">
      <c r="A32" s="2" t="s">
        <v>63</v>
      </c>
    </row>
    <row r="33" spans="1:1" x14ac:dyDescent="0.25">
      <c r="A33" s="2" t="s">
        <v>64</v>
      </c>
    </row>
    <row r="34" spans="1:1" x14ac:dyDescent="0.25">
      <c r="A34" s="2" t="s">
        <v>65</v>
      </c>
    </row>
    <row r="35" spans="1:1" x14ac:dyDescent="0.25">
      <c r="A35" s="2" t="s">
        <v>66</v>
      </c>
    </row>
    <row r="36" spans="1:1" x14ac:dyDescent="0.25">
      <c r="A36" s="2" t="s">
        <v>67</v>
      </c>
    </row>
    <row r="37" spans="1:1" x14ac:dyDescent="0.25">
      <c r="A37" s="2" t="s">
        <v>68</v>
      </c>
    </row>
    <row r="38" spans="1:1" x14ac:dyDescent="0.25">
      <c r="A38" s="2" t="s">
        <v>69</v>
      </c>
    </row>
    <row r="39" spans="1:1" x14ac:dyDescent="0.25">
      <c r="A39" s="2" t="s">
        <v>70</v>
      </c>
    </row>
    <row r="40" spans="1:1" x14ac:dyDescent="0.25">
      <c r="A40" s="2" t="s">
        <v>71</v>
      </c>
    </row>
    <row r="41" spans="1:1" x14ac:dyDescent="0.25">
      <c r="A41" s="2" t="s">
        <v>7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3"/>
  <sheetViews>
    <sheetView workbookViewId="0">
      <selection activeCell="E27" sqref="E27"/>
    </sheetView>
  </sheetViews>
  <sheetFormatPr baseColWidth="10" defaultColWidth="9.140625" defaultRowHeight="15" x14ac:dyDescent="0.25"/>
  <sheetData>
    <row r="1" spans="1:1" x14ac:dyDescent="0.25">
      <c r="A1" s="3" t="s">
        <v>14</v>
      </c>
    </row>
    <row r="3" spans="1:1" x14ac:dyDescent="0.25">
      <c r="A3" s="3" t="s">
        <v>114</v>
      </c>
    </row>
    <row r="5" spans="1:1" x14ac:dyDescent="0.25">
      <c r="A5" s="4" t="s">
        <v>21</v>
      </c>
    </row>
    <row r="6" spans="1:1" x14ac:dyDescent="0.25">
      <c r="A6" s="4" t="s">
        <v>22</v>
      </c>
    </row>
    <row r="7" spans="1:1" x14ac:dyDescent="0.25">
      <c r="A7" s="4" t="s">
        <v>23</v>
      </c>
    </row>
    <row r="8" spans="1:1" x14ac:dyDescent="0.25">
      <c r="A8" s="4" t="s">
        <v>24</v>
      </c>
    </row>
    <row r="9" spans="1:1" x14ac:dyDescent="0.25">
      <c r="A9" s="4" t="s">
        <v>25</v>
      </c>
    </row>
    <row r="10" spans="1:1" x14ac:dyDescent="0.25">
      <c r="A10" s="4" t="s">
        <v>26</v>
      </c>
    </row>
    <row r="11" spans="1:1" x14ac:dyDescent="0.25">
      <c r="A11" s="4" t="s">
        <v>27</v>
      </c>
    </row>
    <row r="12" spans="1:1" x14ac:dyDescent="0.25">
      <c r="A12" s="4" t="s">
        <v>28</v>
      </c>
    </row>
    <row r="13" spans="1:1" x14ac:dyDescent="0.25">
      <c r="A13" s="4" t="s">
        <v>29</v>
      </c>
    </row>
    <row r="14" spans="1:1" x14ac:dyDescent="0.25">
      <c r="A14" s="4" t="s">
        <v>30</v>
      </c>
    </row>
    <row r="15" spans="1:1" x14ac:dyDescent="0.25">
      <c r="A15" s="4" t="s">
        <v>31</v>
      </c>
    </row>
    <row r="16" spans="1:1" x14ac:dyDescent="0.25">
      <c r="A16" s="4" t="s">
        <v>32</v>
      </c>
    </row>
    <row r="17" spans="1:1" x14ac:dyDescent="0.25">
      <c r="A17" s="4" t="s">
        <v>33</v>
      </c>
    </row>
    <row r="18" spans="1:1" x14ac:dyDescent="0.25">
      <c r="A18" s="4" t="s">
        <v>34</v>
      </c>
    </row>
    <row r="19" spans="1:1" x14ac:dyDescent="0.25">
      <c r="A19" s="4" t="s">
        <v>35</v>
      </c>
    </row>
    <row r="20" spans="1:1" x14ac:dyDescent="0.25">
      <c r="A20" s="4" t="s">
        <v>36</v>
      </c>
    </row>
    <row r="21" spans="1:1" x14ac:dyDescent="0.25">
      <c r="A21" s="4" t="s">
        <v>37</v>
      </c>
    </row>
    <row r="22" spans="1:1" x14ac:dyDescent="0.25">
      <c r="A22" s="4" t="s">
        <v>38</v>
      </c>
    </row>
    <row r="23" spans="1:1" x14ac:dyDescent="0.25">
      <c r="A23" s="4" t="s">
        <v>21</v>
      </c>
    </row>
    <row r="24" spans="1:1" x14ac:dyDescent="0.25">
      <c r="A24" s="5"/>
    </row>
    <row r="25" spans="1:1" x14ac:dyDescent="0.25">
      <c r="A25" s="4" t="s">
        <v>39</v>
      </c>
    </row>
    <row r="26" spans="1:1" x14ac:dyDescent="0.25">
      <c r="A26" s="4" t="s">
        <v>40</v>
      </c>
    </row>
    <row r="27" spans="1:1" x14ac:dyDescent="0.25">
      <c r="A27" s="4" t="s">
        <v>41</v>
      </c>
    </row>
    <row r="28" spans="1:1" x14ac:dyDescent="0.25">
      <c r="A28" s="4" t="s">
        <v>42</v>
      </c>
    </row>
    <row r="29" spans="1:1" x14ac:dyDescent="0.25">
      <c r="A29" s="4" t="s">
        <v>43</v>
      </c>
    </row>
    <row r="30" spans="1:1" x14ac:dyDescent="0.25">
      <c r="A30" s="4" t="s">
        <v>44</v>
      </c>
    </row>
    <row r="31" spans="1:1" x14ac:dyDescent="0.25">
      <c r="A31" s="4" t="s">
        <v>45</v>
      </c>
    </row>
    <row r="32" spans="1:1" x14ac:dyDescent="0.25">
      <c r="A32" s="4" t="s">
        <v>46</v>
      </c>
    </row>
    <row r="33" spans="1:1" x14ac:dyDescent="0.25">
      <c r="A33" s="4" t="s">
        <v>40</v>
      </c>
    </row>
    <row r="34" spans="1:1" x14ac:dyDescent="0.25">
      <c r="A34" s="4" t="s">
        <v>47</v>
      </c>
    </row>
    <row r="35" spans="1:1" x14ac:dyDescent="0.25">
      <c r="A35" s="4" t="s">
        <v>48</v>
      </c>
    </row>
    <row r="36" spans="1:1" x14ac:dyDescent="0.25">
      <c r="A36" s="4" t="s">
        <v>49</v>
      </c>
    </row>
    <row r="37" spans="1:1" x14ac:dyDescent="0.25">
      <c r="A37" s="4" t="s">
        <v>50</v>
      </c>
    </row>
    <row r="38" spans="1:1" x14ac:dyDescent="0.25">
      <c r="A38" s="4" t="s">
        <v>51</v>
      </c>
    </row>
    <row r="39" spans="1:1" x14ac:dyDescent="0.25">
      <c r="A39" s="4" t="s">
        <v>52</v>
      </c>
    </row>
    <row r="40" spans="1:1" x14ac:dyDescent="0.25">
      <c r="A40" s="4" t="s">
        <v>40</v>
      </c>
    </row>
    <row r="41" spans="1:1" x14ac:dyDescent="0.25">
      <c r="A41" s="4" t="s">
        <v>39</v>
      </c>
    </row>
    <row r="42" spans="1:1" x14ac:dyDescent="0.25">
      <c r="A42" s="5"/>
    </row>
    <row r="43" spans="1:1" x14ac:dyDescent="0.25">
      <c r="A43" s="4" t="s">
        <v>15</v>
      </c>
    </row>
    <row r="44" spans="1:1" x14ac:dyDescent="0.25">
      <c r="A44" s="4" t="s">
        <v>16</v>
      </c>
    </row>
    <row r="45" spans="1:1" x14ac:dyDescent="0.25">
      <c r="A45" s="4" t="s">
        <v>17</v>
      </c>
    </row>
    <row r="46" spans="1:1" x14ac:dyDescent="0.25">
      <c r="A46" s="5"/>
    </row>
    <row r="47" spans="1:1" x14ac:dyDescent="0.25">
      <c r="A47" s="4" t="s">
        <v>18</v>
      </c>
    </row>
    <row r="48" spans="1:1" x14ac:dyDescent="0.25">
      <c r="A48" s="4" t="s">
        <v>19</v>
      </c>
    </row>
    <row r="49" spans="1:1" x14ac:dyDescent="0.25">
      <c r="A49" s="4" t="s">
        <v>20</v>
      </c>
    </row>
    <row r="50" spans="1:1" x14ac:dyDescent="0.25">
      <c r="A50" s="5"/>
    </row>
    <row r="51" spans="1:1" x14ac:dyDescent="0.25">
      <c r="A51" s="5"/>
    </row>
    <row r="52" spans="1:1" x14ac:dyDescent="0.25">
      <c r="A52" s="4" t="s">
        <v>53</v>
      </c>
    </row>
    <row r="53" spans="1:1" x14ac:dyDescent="0.25">
      <c r="A53" s="4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quences</vt:lpstr>
      <vt:lpstr>Further_BLASTp_hits</vt:lpstr>
      <vt:lpstr>HHBlits</vt:lpstr>
      <vt:lpstr>Pairwise_alg_with_E-albert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</dc:creator>
  <cp:lastModifiedBy>KN</cp:lastModifiedBy>
  <dcterms:created xsi:type="dcterms:W3CDTF">2020-08-06T14:59:41Z</dcterms:created>
  <dcterms:modified xsi:type="dcterms:W3CDTF">2020-08-06T16:05:49Z</dcterms:modified>
</cp:coreProperties>
</file>